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kha/Desktop/"/>
    </mc:Choice>
  </mc:AlternateContent>
  <xr:revisionPtr revIDLastSave="0" documentId="13_ncr:1_{7C2F1CD0-7398-504F-9190-7D265F24C8CF}" xr6:coauthVersionLast="47" xr6:coauthVersionMax="47" xr10:uidLastSave="{00000000-0000-0000-0000-000000000000}"/>
  <bookViews>
    <workbookView xWindow="-41180" yWindow="5440" windowWidth="35260" windowHeight="16700" activeTab="2" xr2:uid="{308B2932-4ED2-DF4C-963B-91325B83F518}"/>
  </bookViews>
  <sheets>
    <sheet name="egr1 gRNA info" sheetId="3" r:id="rId1"/>
    <sheet name="Sox9a-Ets1" sheetId="1" r:id="rId2"/>
    <sheet name="Tfap2a-Sox10" sheetId="2" r:id="rId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" i="2" l="1"/>
  <c r="K20" i="2"/>
  <c r="L25" i="2"/>
  <c r="L24" i="2"/>
  <c r="L23" i="2"/>
  <c r="L22" i="2"/>
  <c r="L21" i="2"/>
  <c r="L20" i="2"/>
  <c r="L19" i="2"/>
  <c r="L18" i="2"/>
  <c r="L17" i="2"/>
  <c r="K25" i="2"/>
  <c r="K24" i="2"/>
  <c r="K23" i="2"/>
  <c r="K21" i="2"/>
  <c r="K19" i="2"/>
  <c r="K18" i="2"/>
  <c r="K17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L10" i="1"/>
  <c r="L9" i="1"/>
  <c r="L8" i="1"/>
  <c r="L7" i="1"/>
  <c r="L6" i="1"/>
  <c r="L5" i="1"/>
  <c r="L4" i="1"/>
  <c r="L3" i="1"/>
  <c r="L2" i="1"/>
  <c r="K10" i="1"/>
  <c r="K9" i="1"/>
  <c r="K8" i="1"/>
  <c r="K7" i="1"/>
  <c r="K6" i="1"/>
  <c r="K5" i="1"/>
  <c r="K4" i="1"/>
  <c r="K3" i="1"/>
  <c r="K2" i="1"/>
  <c r="L22" i="1"/>
  <c r="L21" i="1"/>
  <c r="L20" i="1"/>
  <c r="L19" i="1"/>
  <c r="L18" i="1"/>
  <c r="L17" i="1"/>
  <c r="L16" i="1"/>
  <c r="L15" i="1"/>
  <c r="L14" i="1"/>
  <c r="L13" i="1"/>
  <c r="L12" i="1"/>
  <c r="K22" i="1"/>
  <c r="K21" i="1"/>
  <c r="K20" i="1"/>
  <c r="K19" i="1"/>
  <c r="K18" i="1"/>
  <c r="K17" i="1"/>
  <c r="K16" i="1"/>
  <c r="K15" i="1"/>
  <c r="K14" i="1"/>
  <c r="K13" i="1"/>
  <c r="K12" i="1"/>
</calcChain>
</file>

<file path=xl/sharedStrings.xml><?xml version="1.0" encoding="utf-8"?>
<sst xmlns="http://schemas.openxmlformats.org/spreadsheetml/2006/main" count="156" uniqueCount="91">
  <si>
    <t>Sample Name</t>
  </si>
  <si>
    <t xml:space="preserve">Overall Efficiency </t>
  </si>
  <si>
    <t xml:space="preserve">Mutation 1 </t>
  </si>
  <si>
    <t>Percent 1</t>
  </si>
  <si>
    <t>Mutation 2</t>
  </si>
  <si>
    <t>Percent 2</t>
  </si>
  <si>
    <t>Mutation 3</t>
  </si>
  <si>
    <t>Percent 3</t>
  </si>
  <si>
    <t>CTCF Values ets1</t>
  </si>
  <si>
    <t>CTCF Values sox9a</t>
  </si>
  <si>
    <t>4bp insertion</t>
  </si>
  <si>
    <t>7bp deletion</t>
  </si>
  <si>
    <t>1bp deletion</t>
  </si>
  <si>
    <t>3bp deletion</t>
  </si>
  <si>
    <t>2bp deletion</t>
  </si>
  <si>
    <t>1bp insertion</t>
  </si>
  <si>
    <t>8bp deletion</t>
  </si>
  <si>
    <t>13bp deletion</t>
  </si>
  <si>
    <t>9bp deletion</t>
  </si>
  <si>
    <t>6bp deletion</t>
  </si>
  <si>
    <t>16bp insertion</t>
  </si>
  <si>
    <t>2bp insertion</t>
  </si>
  <si>
    <t>12bp deletion</t>
  </si>
  <si>
    <t>3bp insertion</t>
  </si>
  <si>
    <t>10bp deletion</t>
  </si>
  <si>
    <t>5bp deletion</t>
  </si>
  <si>
    <t>4bp deletion</t>
  </si>
  <si>
    <t>23bp deletion</t>
  </si>
  <si>
    <t>NegControl_1</t>
  </si>
  <si>
    <t>NegControl_2</t>
  </si>
  <si>
    <t>NegControl_4</t>
  </si>
  <si>
    <t>NegControl_5</t>
  </si>
  <si>
    <t>NegControl_6</t>
  </si>
  <si>
    <t>NegControl_7</t>
  </si>
  <si>
    <t>NegControl_8</t>
  </si>
  <si>
    <t>NegControl_9</t>
  </si>
  <si>
    <t>NegControl_10</t>
  </si>
  <si>
    <t>NegControl_11</t>
  </si>
  <si>
    <t>NegControl_12</t>
  </si>
  <si>
    <t>Average CTCF NegControl ets1</t>
  </si>
  <si>
    <t>Average CTCF NegControl sox9a</t>
  </si>
  <si>
    <t>egr1KO_sox9a_ets1_1</t>
  </si>
  <si>
    <t>egr1KO_sox9a_ets1_2</t>
  </si>
  <si>
    <t>egr1KO_sox9a_ets1_4</t>
  </si>
  <si>
    <t>egr1KO_sox9a_ets1_6</t>
  </si>
  <si>
    <t>egr1KO_sox9a_ets1_8</t>
  </si>
  <si>
    <t>egr1KO_sox9a_ets1_11</t>
  </si>
  <si>
    <t>egr1KO_sox9a_ets1_13</t>
  </si>
  <si>
    <t>egr1KO_sox9a_ets1_R_1</t>
  </si>
  <si>
    <t>egr1KO_sox9a_ets1_R_3</t>
  </si>
  <si>
    <t>CTCF Values tfap2a</t>
  </si>
  <si>
    <t>CTCF Values sox10</t>
  </si>
  <si>
    <t>tfap2a_sox10_1</t>
  </si>
  <si>
    <t>tfap2a_sox10_2</t>
  </si>
  <si>
    <t>tfap2a_sox10_3</t>
  </si>
  <si>
    <t>tfap2a_sox10_4</t>
  </si>
  <si>
    <t>tfap2a_sox10_5</t>
  </si>
  <si>
    <t>tfap2a_sox10_6</t>
  </si>
  <si>
    <t>tfap2a_sox10_7</t>
  </si>
  <si>
    <t>tfap2a_sox10_8</t>
  </si>
  <si>
    <t>tfap2a_sox10_9</t>
  </si>
  <si>
    <t>5bp insertion</t>
  </si>
  <si>
    <t>tfap2a_sox10_10</t>
  </si>
  <si>
    <t>tfap2a_sox10_11</t>
  </si>
  <si>
    <t>20bp insertion</t>
  </si>
  <si>
    <t>tfap2a_sox10_12</t>
  </si>
  <si>
    <t>tfap2a_sox10_14</t>
  </si>
  <si>
    <t>14bp deletion</t>
  </si>
  <si>
    <t>tfap2a_sox10_15</t>
  </si>
  <si>
    <t>Average CTCF NegControl tfap2a</t>
  </si>
  <si>
    <t>Average CTCF NegControl sox10</t>
  </si>
  <si>
    <t>Adjusted CTCF tfap2a (CTCF value / average)</t>
  </si>
  <si>
    <t>Adjusted CTCF sox10 (CTCF value/average)</t>
  </si>
  <si>
    <t>Adjusted CTCF ets1 (CTCF value/average)</t>
  </si>
  <si>
    <t>Adjusted CTCF sox9a (CTCF value/average)</t>
  </si>
  <si>
    <t>gRNA name</t>
  </si>
  <si>
    <t>crRNA Target Sequence</t>
  </si>
  <si>
    <t xml:space="preserve">PAM </t>
  </si>
  <si>
    <r>
      <rPr>
        <i/>
        <sz val="12"/>
        <color theme="1"/>
        <rFont val="Aptos Narrow"/>
        <scheme val="minor"/>
      </rPr>
      <t>egr1</t>
    </r>
    <r>
      <rPr>
        <sz val="12"/>
        <color theme="1"/>
        <rFont val="Aptos Narrow"/>
        <family val="2"/>
        <scheme val="minor"/>
      </rPr>
      <t xml:space="preserve"> gRNA</t>
    </r>
  </si>
  <si>
    <t>CCCACCGTGGTTGAGAAGTT</t>
  </si>
  <si>
    <t>AGG</t>
  </si>
  <si>
    <t>Neg Control 1</t>
  </si>
  <si>
    <t>CGTTAATCGCGTATAATACG</t>
  </si>
  <si>
    <t>Neg Control 2</t>
  </si>
  <si>
    <t>CATATTGCGCGTATAGTCGC</t>
  </si>
  <si>
    <t xml:space="preserve">Genotyping Primers </t>
  </si>
  <si>
    <t xml:space="preserve">Forward Primer </t>
  </si>
  <si>
    <t>5'-TGGACCGGAGATGAGTAGCA-3'</t>
  </si>
  <si>
    <t xml:space="preserve">Reverse Primer  </t>
  </si>
  <si>
    <t>5'-CCTCTGTTCAGCCTGGTGAG-3'</t>
  </si>
  <si>
    <t>Reverse primer was used for sanger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Display"/>
      <scheme val="major"/>
    </font>
    <font>
      <i/>
      <sz val="12"/>
      <color theme="1"/>
      <name val="Courier New"/>
      <family val="1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2" fillId="3" borderId="1" xfId="0" applyFont="1" applyFill="1" applyBorder="1"/>
    <xf numFmtId="0" fontId="2" fillId="3" borderId="0" xfId="0" applyFont="1" applyFill="1"/>
    <xf numFmtId="0" fontId="3" fillId="0" borderId="0" xfId="0" applyFont="1"/>
    <xf numFmtId="0" fontId="5" fillId="0" borderId="0" xfId="0" applyFont="1"/>
    <xf numFmtId="0" fontId="6" fillId="0" borderId="0" xfId="0" applyFont="1"/>
    <xf numFmtId="0" fontId="2" fillId="3" borderId="0" xfId="0" applyFont="1" applyFill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AD08F-938D-3149-B420-C9C9F8F0E3B0}">
  <dimension ref="A1:C10"/>
  <sheetViews>
    <sheetView workbookViewId="0">
      <selection activeCell="D19" sqref="D19"/>
    </sheetView>
  </sheetViews>
  <sheetFormatPr baseColWidth="10" defaultRowHeight="16" x14ac:dyDescent="0.2"/>
  <cols>
    <col min="1" max="1" width="31.1640625" customWidth="1"/>
    <col min="2" max="2" width="50.5" customWidth="1"/>
  </cols>
  <sheetData>
    <row r="1" spans="1:3" x14ac:dyDescent="0.2">
      <c r="A1" s="4" t="s">
        <v>75</v>
      </c>
      <c r="B1" s="4" t="s">
        <v>76</v>
      </c>
      <c r="C1" s="5" t="s">
        <v>77</v>
      </c>
    </row>
    <row r="2" spans="1:3" x14ac:dyDescent="0.2">
      <c r="A2" s="6" t="s">
        <v>78</v>
      </c>
      <c r="B2" t="s">
        <v>79</v>
      </c>
      <c r="C2" t="s">
        <v>80</v>
      </c>
    </row>
    <row r="3" spans="1:3" ht="17" x14ac:dyDescent="0.25">
      <c r="A3" s="7" t="s">
        <v>81</v>
      </c>
      <c r="B3" s="7" t="s">
        <v>82</v>
      </c>
      <c r="C3" s="8"/>
    </row>
    <row r="4" spans="1:3" x14ac:dyDescent="0.2">
      <c r="A4" t="s">
        <v>83</v>
      </c>
      <c r="B4" t="s">
        <v>84</v>
      </c>
    </row>
    <row r="7" spans="1:3" x14ac:dyDescent="0.2">
      <c r="A7" s="9" t="s">
        <v>85</v>
      </c>
      <c r="B7" s="9"/>
    </row>
    <row r="8" spans="1:3" ht="34" x14ac:dyDescent="0.2">
      <c r="A8" s="10" t="s">
        <v>86</v>
      </c>
      <c r="B8" t="s">
        <v>87</v>
      </c>
    </row>
    <row r="9" spans="1:3" x14ac:dyDescent="0.2">
      <c r="A9" t="s">
        <v>88</v>
      </c>
      <c r="B9" t="s">
        <v>89</v>
      </c>
    </row>
    <row r="10" spans="1:3" x14ac:dyDescent="0.2">
      <c r="A10" s="11" t="s">
        <v>90</v>
      </c>
      <c r="B10" s="11"/>
    </row>
  </sheetData>
  <mergeCells count="2">
    <mergeCell ref="A7:B7"/>
    <mergeCell ref="A10:B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20E24-BF2B-E841-A0AB-0DB5C3CC0588}">
  <dimension ref="A1:N22"/>
  <sheetViews>
    <sheetView workbookViewId="0">
      <selection activeCell="L2" sqref="L2"/>
    </sheetView>
  </sheetViews>
  <sheetFormatPr baseColWidth="10" defaultRowHeight="16" x14ac:dyDescent="0.2"/>
  <cols>
    <col min="1" max="1" width="20.5" customWidth="1"/>
    <col min="2" max="2" width="17.83203125" customWidth="1"/>
    <col min="3" max="3" width="12.83203125" customWidth="1"/>
    <col min="5" max="5" width="12.83203125" customWidth="1"/>
    <col min="7" max="7" width="12.33203125" customWidth="1"/>
    <col min="9" max="9" width="17.83203125" customWidth="1"/>
    <col min="10" max="10" width="20.5" customWidth="1"/>
    <col min="11" max="11" width="18.1640625" customWidth="1"/>
    <col min="12" max="12" width="18.83203125" customWidth="1"/>
    <col min="13" max="13" width="24.33203125" customWidth="1"/>
    <col min="14" max="14" width="28.1640625" customWidth="1"/>
  </cols>
  <sheetData>
    <row r="1" spans="1:14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73</v>
      </c>
      <c r="L1" s="3" t="s">
        <v>74</v>
      </c>
      <c r="M1" s="3" t="s">
        <v>39</v>
      </c>
      <c r="N1" s="3" t="s">
        <v>40</v>
      </c>
    </row>
    <row r="2" spans="1:14" x14ac:dyDescent="0.2">
      <c r="A2" t="s">
        <v>41</v>
      </c>
      <c r="B2">
        <v>70</v>
      </c>
      <c r="C2" t="s">
        <v>10</v>
      </c>
      <c r="D2">
        <v>30.8</v>
      </c>
      <c r="E2" t="s">
        <v>11</v>
      </c>
      <c r="F2">
        <v>9.6</v>
      </c>
      <c r="G2" t="s">
        <v>12</v>
      </c>
      <c r="H2">
        <v>8.6999999999999993</v>
      </c>
      <c r="I2">
        <v>258272.43070666667</v>
      </c>
      <c r="J2">
        <v>363096.253876667</v>
      </c>
      <c r="K2">
        <f>I2/M2</f>
        <v>0.75406520563873147</v>
      </c>
      <c r="L2">
        <f>J2/N2</f>
        <v>0.52146990031182272</v>
      </c>
      <c r="M2">
        <v>342506.76039069699</v>
      </c>
      <c r="N2">
        <v>696293.79118439392</v>
      </c>
    </row>
    <row r="3" spans="1:14" x14ac:dyDescent="0.2">
      <c r="A3" t="s">
        <v>42</v>
      </c>
      <c r="B3">
        <v>80.3</v>
      </c>
      <c r="C3" t="s">
        <v>11</v>
      </c>
      <c r="D3">
        <v>19.899999999999999</v>
      </c>
      <c r="E3" t="s">
        <v>13</v>
      </c>
      <c r="F3">
        <v>14</v>
      </c>
      <c r="G3" t="s">
        <v>14</v>
      </c>
      <c r="H3">
        <v>11.8</v>
      </c>
      <c r="I3">
        <v>226503.24480833331</v>
      </c>
      <c r="J3">
        <v>446092.82156666665</v>
      </c>
      <c r="K3">
        <f>I3/M2</f>
        <v>0.6613102893208922</v>
      </c>
      <c r="L3">
        <f>J3/N2</f>
        <v>0.64066752743531419</v>
      </c>
    </row>
    <row r="4" spans="1:14" x14ac:dyDescent="0.2">
      <c r="A4" t="s">
        <v>43</v>
      </c>
      <c r="B4">
        <v>79.900000000000006</v>
      </c>
      <c r="C4" t="s">
        <v>16</v>
      </c>
      <c r="D4">
        <v>29.6</v>
      </c>
      <c r="E4" t="s">
        <v>13</v>
      </c>
      <c r="F4">
        <v>19</v>
      </c>
      <c r="G4" t="s">
        <v>17</v>
      </c>
      <c r="H4">
        <v>12</v>
      </c>
      <c r="I4">
        <v>181928.57236799999</v>
      </c>
      <c r="J4">
        <v>382160.50696000003</v>
      </c>
      <c r="K4">
        <f>I4/M2</f>
        <v>0.53116782909766314</v>
      </c>
      <c r="L4">
        <f>J4/N2</f>
        <v>0.54884951122420034</v>
      </c>
    </row>
    <row r="5" spans="1:14" x14ac:dyDescent="0.2">
      <c r="A5" t="s">
        <v>44</v>
      </c>
      <c r="B5">
        <v>42.9</v>
      </c>
      <c r="C5" t="s">
        <v>11</v>
      </c>
      <c r="D5">
        <v>8.8000000000000007</v>
      </c>
      <c r="E5" t="s">
        <v>15</v>
      </c>
      <c r="F5">
        <v>7.9</v>
      </c>
      <c r="G5" t="s">
        <v>13</v>
      </c>
      <c r="H5">
        <v>7.6</v>
      </c>
      <c r="I5">
        <v>222317.19450400001</v>
      </c>
      <c r="J5">
        <v>375633.78487399995</v>
      </c>
      <c r="K5">
        <f>I5/M2</f>
        <v>0.64908848587514911</v>
      </c>
      <c r="L5">
        <f>J5/N2</f>
        <v>0.53947599365355225</v>
      </c>
    </row>
    <row r="6" spans="1:14" x14ac:dyDescent="0.2">
      <c r="A6" t="s">
        <v>45</v>
      </c>
      <c r="B6">
        <v>63.1</v>
      </c>
      <c r="C6" t="s">
        <v>16</v>
      </c>
      <c r="D6">
        <v>19.399999999999999</v>
      </c>
      <c r="E6" t="s">
        <v>20</v>
      </c>
      <c r="F6">
        <v>9.1999999999999993</v>
      </c>
      <c r="G6" t="s">
        <v>21</v>
      </c>
      <c r="H6">
        <v>8.6999999999999993</v>
      </c>
      <c r="I6">
        <v>364782.70954166667</v>
      </c>
      <c r="J6">
        <v>581014.61658333335</v>
      </c>
      <c r="K6">
        <f>I6/M2</f>
        <v>1.065037983850478</v>
      </c>
      <c r="L6">
        <f>J6/N2</f>
        <v>0.83443888763538876</v>
      </c>
    </row>
    <row r="7" spans="1:14" x14ac:dyDescent="0.2">
      <c r="A7" t="s">
        <v>46</v>
      </c>
      <c r="B7">
        <v>77.7</v>
      </c>
      <c r="C7" t="s">
        <v>23</v>
      </c>
      <c r="D7">
        <v>55.4</v>
      </c>
      <c r="E7" t="s">
        <v>16</v>
      </c>
      <c r="F7">
        <v>7.1</v>
      </c>
      <c r="G7" t="s">
        <v>14</v>
      </c>
      <c r="H7">
        <v>3.6</v>
      </c>
      <c r="I7">
        <v>289805.85889999999</v>
      </c>
      <c r="J7">
        <v>485774.74365499994</v>
      </c>
      <c r="K7">
        <f>I7/M2</f>
        <v>0.8461317918788489</v>
      </c>
      <c r="L7">
        <f>J7/N2</f>
        <v>0.69765772696134254</v>
      </c>
    </row>
    <row r="8" spans="1:14" x14ac:dyDescent="0.2">
      <c r="A8" t="s">
        <v>47</v>
      </c>
      <c r="B8">
        <v>62</v>
      </c>
      <c r="C8" t="s">
        <v>16</v>
      </c>
      <c r="D8">
        <v>25.1</v>
      </c>
      <c r="E8" t="s">
        <v>25</v>
      </c>
      <c r="F8">
        <v>8.4</v>
      </c>
      <c r="G8" t="s">
        <v>11</v>
      </c>
      <c r="H8">
        <v>7.5</v>
      </c>
      <c r="I8">
        <v>321541.28592400003</v>
      </c>
      <c r="J8">
        <v>634180.03077599988</v>
      </c>
      <c r="K8">
        <f>I8/M2</f>
        <v>0.93878814408573519</v>
      </c>
      <c r="L8">
        <f>J8/N2</f>
        <v>0.9107937465552598</v>
      </c>
    </row>
    <row r="9" spans="1:14" x14ac:dyDescent="0.2">
      <c r="A9" t="s">
        <v>48</v>
      </c>
      <c r="B9">
        <v>43.9</v>
      </c>
      <c r="C9" t="s">
        <v>16</v>
      </c>
      <c r="D9">
        <v>9.6</v>
      </c>
      <c r="E9" t="s">
        <v>26</v>
      </c>
      <c r="F9">
        <v>6.8</v>
      </c>
      <c r="G9" t="s">
        <v>22</v>
      </c>
      <c r="H9">
        <v>5.8</v>
      </c>
      <c r="I9">
        <v>301431.22706399998</v>
      </c>
      <c r="J9">
        <v>445748.71370333328</v>
      </c>
      <c r="K9">
        <f>I9/M2</f>
        <v>0.88007380268978574</v>
      </c>
      <c r="L9">
        <f>J9/N2</f>
        <v>0.64017332819400252</v>
      </c>
    </row>
    <row r="10" spans="1:14" x14ac:dyDescent="0.2">
      <c r="A10" t="s">
        <v>49</v>
      </c>
      <c r="B10">
        <v>43</v>
      </c>
      <c r="C10" t="s">
        <v>15</v>
      </c>
      <c r="D10">
        <v>13.7</v>
      </c>
      <c r="E10" t="s">
        <v>13</v>
      </c>
      <c r="F10">
        <v>6.3</v>
      </c>
      <c r="G10" t="s">
        <v>27</v>
      </c>
      <c r="H10">
        <v>3.1</v>
      </c>
      <c r="I10">
        <v>215848.649125</v>
      </c>
      <c r="J10">
        <v>395403.30442900001</v>
      </c>
      <c r="K10">
        <f>I10/M2</f>
        <v>0.63020259477150686</v>
      </c>
      <c r="L10">
        <f>J10/N2</f>
        <v>0.56786849090872982</v>
      </c>
    </row>
    <row r="12" spans="1:14" x14ac:dyDescent="0.2">
      <c r="A12" t="s">
        <v>28</v>
      </c>
      <c r="B12" s="1"/>
      <c r="C12" s="1"/>
      <c r="D12" s="1"/>
      <c r="E12" s="1"/>
      <c r="F12" s="1"/>
      <c r="G12" s="1"/>
      <c r="H12" s="1"/>
      <c r="I12">
        <v>373207.98036166665</v>
      </c>
      <c r="J12">
        <v>686293.83069933322</v>
      </c>
      <c r="K12">
        <f>I12/M2</f>
        <v>1.0896368291707552</v>
      </c>
      <c r="L12">
        <f>J12/N2</f>
        <v>0.98563830295247812</v>
      </c>
    </row>
    <row r="13" spans="1:14" x14ac:dyDescent="0.2">
      <c r="A13" t="s">
        <v>29</v>
      </c>
      <c r="B13" s="1"/>
      <c r="C13" s="1"/>
      <c r="D13" s="1"/>
      <c r="E13" s="1"/>
      <c r="F13" s="1"/>
      <c r="G13" s="1"/>
      <c r="H13" s="1"/>
      <c r="I13">
        <v>346050.50443000003</v>
      </c>
      <c r="J13">
        <v>894508.01610999997</v>
      </c>
      <c r="K13">
        <f>I13/M2</f>
        <v>1.0103464937020825</v>
      </c>
      <c r="L13">
        <f>J13/N2</f>
        <v>1.2846703897624079</v>
      </c>
    </row>
    <row r="14" spans="1:14" x14ac:dyDescent="0.2">
      <c r="A14" t="s">
        <v>30</v>
      </c>
      <c r="B14" s="1"/>
      <c r="C14" s="1"/>
      <c r="D14" s="1"/>
      <c r="E14" s="1"/>
      <c r="F14" s="1"/>
      <c r="G14" s="1"/>
      <c r="H14" s="1"/>
      <c r="I14">
        <v>224185.12202800001</v>
      </c>
      <c r="J14">
        <v>432127.571352</v>
      </c>
      <c r="K14">
        <f>I14/M2</f>
        <v>0.65454218121788998</v>
      </c>
      <c r="L14">
        <f>J14/N2</f>
        <v>0.62061097890439632</v>
      </c>
    </row>
    <row r="15" spans="1:14" x14ac:dyDescent="0.2">
      <c r="A15" t="s">
        <v>31</v>
      </c>
      <c r="B15" s="1"/>
      <c r="C15" s="1"/>
      <c r="D15" s="1"/>
      <c r="E15" s="1"/>
      <c r="F15" s="1"/>
      <c r="G15" s="1"/>
      <c r="H15" s="1"/>
      <c r="I15">
        <v>392479.62600000005</v>
      </c>
      <c r="J15">
        <v>685999.55894400005</v>
      </c>
      <c r="K15">
        <f>I15/M2</f>
        <v>1.1459032970686449</v>
      </c>
      <c r="L15">
        <f>J15/N2</f>
        <v>0.98521567710250091</v>
      </c>
    </row>
    <row r="16" spans="1:14" x14ac:dyDescent="0.2">
      <c r="A16" t="s">
        <v>32</v>
      </c>
      <c r="B16" s="1"/>
      <c r="C16" s="1"/>
      <c r="D16" s="1"/>
      <c r="E16" s="1"/>
      <c r="F16" s="1"/>
      <c r="G16" s="1"/>
      <c r="H16" s="1"/>
      <c r="I16">
        <v>351225.35413333331</v>
      </c>
      <c r="J16">
        <v>666102.51865066658</v>
      </c>
      <c r="K16">
        <f>I16/M2</f>
        <v>1.0254552457087009</v>
      </c>
      <c r="L16">
        <f>J16/N2</f>
        <v>0.95664003770251627</v>
      </c>
    </row>
    <row r="17" spans="1:12" x14ac:dyDescent="0.2">
      <c r="A17" t="s">
        <v>33</v>
      </c>
      <c r="B17" s="1"/>
      <c r="C17" s="1"/>
      <c r="D17" s="1"/>
      <c r="E17" s="1"/>
      <c r="F17" s="1"/>
      <c r="G17" s="1"/>
      <c r="H17" s="1"/>
      <c r="I17">
        <v>336545.22899999999</v>
      </c>
      <c r="J17">
        <v>715289.34826666676</v>
      </c>
      <c r="K17">
        <f>I17/M2</f>
        <v>0.98259441249014567</v>
      </c>
      <c r="L17">
        <f>J17/N2</f>
        <v>1.027280951406965</v>
      </c>
    </row>
    <row r="18" spans="1:12" x14ac:dyDescent="0.2">
      <c r="A18" t="s">
        <v>34</v>
      </c>
      <c r="B18" s="1"/>
      <c r="C18" s="1"/>
      <c r="D18" s="1"/>
      <c r="E18" s="1"/>
      <c r="F18" s="1"/>
      <c r="G18" s="1"/>
      <c r="H18" s="1"/>
      <c r="I18">
        <v>439032.56071200006</v>
      </c>
      <c r="J18">
        <v>902579.74939199979</v>
      </c>
      <c r="K18">
        <f>I18/M2</f>
        <v>1.281821591524781</v>
      </c>
      <c r="L18">
        <f>J18/N2</f>
        <v>1.2962628143742514</v>
      </c>
    </row>
    <row r="19" spans="1:12" x14ac:dyDescent="0.2">
      <c r="A19" t="s">
        <v>35</v>
      </c>
      <c r="B19" s="1"/>
      <c r="C19" s="1"/>
      <c r="D19" s="1"/>
      <c r="E19" s="1"/>
      <c r="F19" s="1"/>
      <c r="G19" s="1"/>
      <c r="H19" s="1"/>
      <c r="I19">
        <v>353856.76206133334</v>
      </c>
      <c r="J19">
        <v>630628.13460133341</v>
      </c>
      <c r="K19">
        <f>I19/M2</f>
        <v>1.0331380369184229</v>
      </c>
      <c r="L19">
        <f>J19/N2</f>
        <v>0.9056926007176318</v>
      </c>
    </row>
    <row r="20" spans="1:12" x14ac:dyDescent="0.2">
      <c r="A20" t="s">
        <v>36</v>
      </c>
      <c r="B20" s="1"/>
      <c r="C20" s="1"/>
      <c r="D20" s="1"/>
      <c r="E20" s="1"/>
      <c r="F20" s="1"/>
      <c r="G20" s="1"/>
      <c r="H20" s="1"/>
      <c r="I20">
        <v>338408.39746533334</v>
      </c>
      <c r="J20">
        <v>781253.30895733333</v>
      </c>
      <c r="K20">
        <f>I20/M2</f>
        <v>0.98803421304534644</v>
      </c>
      <c r="L20">
        <f>J20/N2</f>
        <v>1.1220167677043673</v>
      </c>
    </row>
    <row r="21" spans="1:12" x14ac:dyDescent="0.2">
      <c r="A21" t="s">
        <v>37</v>
      </c>
      <c r="B21" s="1"/>
      <c r="C21" s="1"/>
      <c r="D21" s="1"/>
      <c r="E21" s="1"/>
      <c r="F21" s="1"/>
      <c r="G21" s="1"/>
      <c r="H21" s="1"/>
      <c r="I21">
        <v>290533.59797</v>
      </c>
      <c r="J21">
        <v>629964.06403500005</v>
      </c>
      <c r="K21">
        <f>I21/M2</f>
        <v>0.84825653554571812</v>
      </c>
      <c r="L21">
        <f>J21/N2</f>
        <v>0.9047388789198203</v>
      </c>
    </row>
    <row r="22" spans="1:12" x14ac:dyDescent="0.2">
      <c r="A22" t="s">
        <v>38</v>
      </c>
      <c r="B22" s="1"/>
      <c r="C22" s="1"/>
      <c r="D22" s="1"/>
      <c r="E22" s="1"/>
      <c r="F22" s="1"/>
      <c r="G22" s="1"/>
      <c r="H22" s="1"/>
      <c r="I22">
        <v>322049.23013599997</v>
      </c>
      <c r="J22">
        <v>634485.60201999999</v>
      </c>
      <c r="K22">
        <f>I22/M2</f>
        <v>0.94027116360751206</v>
      </c>
      <c r="L22">
        <f>J22/N2</f>
        <v>0.911232600452664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52474-D7B5-4A4A-9453-1CC244811EFF}">
  <dimension ref="A1:N25"/>
  <sheetViews>
    <sheetView tabSelected="1" workbookViewId="0">
      <selection activeCell="M10" sqref="M10"/>
    </sheetView>
  </sheetViews>
  <sheetFormatPr baseColWidth="10" defaultRowHeight="16" x14ac:dyDescent="0.2"/>
  <cols>
    <col min="1" max="1" width="14.6640625" customWidth="1"/>
    <col min="2" max="2" width="16" customWidth="1"/>
    <col min="5" max="5" width="11.5" customWidth="1"/>
    <col min="7" max="7" width="11.6640625" customWidth="1"/>
    <col min="9" max="9" width="17.33203125" customWidth="1"/>
    <col min="10" max="10" width="17.1640625" customWidth="1"/>
    <col min="11" max="12" width="22" customWidth="1"/>
    <col min="13" max="13" width="28.1640625" customWidth="1"/>
    <col min="14" max="14" width="27.83203125" customWidth="1"/>
  </cols>
  <sheetData>
    <row r="1" spans="1:14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50</v>
      </c>
      <c r="J1" s="3" t="s">
        <v>51</v>
      </c>
      <c r="K1" s="3" t="s">
        <v>71</v>
      </c>
      <c r="L1" s="3" t="s">
        <v>72</v>
      </c>
      <c r="M1" s="3" t="s">
        <v>69</v>
      </c>
      <c r="N1" s="3" t="s">
        <v>70</v>
      </c>
    </row>
    <row r="2" spans="1:14" x14ac:dyDescent="0.2">
      <c r="A2" t="s">
        <v>52</v>
      </c>
      <c r="B2">
        <v>72.900000000000006</v>
      </c>
      <c r="C2" t="s">
        <v>26</v>
      </c>
      <c r="D2">
        <v>19</v>
      </c>
      <c r="E2" t="s">
        <v>11</v>
      </c>
      <c r="F2">
        <v>15</v>
      </c>
      <c r="G2" t="s">
        <v>16</v>
      </c>
      <c r="H2">
        <v>14.6</v>
      </c>
      <c r="I2">
        <v>474586.46870133327</v>
      </c>
      <c r="J2">
        <v>274852.58450266661</v>
      </c>
      <c r="K2">
        <f>I2/M2</f>
        <v>0.67793655858436475</v>
      </c>
      <c r="L2">
        <f>J2/N2</f>
        <v>0.35885599992232908</v>
      </c>
      <c r="M2">
        <v>700045.54658085178</v>
      </c>
      <c r="N2">
        <v>765913.30383818527</v>
      </c>
    </row>
    <row r="3" spans="1:14" x14ac:dyDescent="0.2">
      <c r="A3" t="s">
        <v>53</v>
      </c>
      <c r="B3">
        <v>47.9</v>
      </c>
      <c r="C3" t="s">
        <v>16</v>
      </c>
      <c r="D3">
        <v>12.8</v>
      </c>
      <c r="E3" t="s">
        <v>17</v>
      </c>
      <c r="F3">
        <v>12.5</v>
      </c>
      <c r="G3" t="s">
        <v>26</v>
      </c>
      <c r="H3">
        <v>9.1</v>
      </c>
      <c r="I3">
        <v>397481.55378800002</v>
      </c>
      <c r="J3">
        <v>424214.58193333336</v>
      </c>
      <c r="K3">
        <f>I3/M2</f>
        <v>0.56779384674236033</v>
      </c>
      <c r="L3">
        <f>J3/N2</f>
        <v>0.55386762419125879</v>
      </c>
    </row>
    <row r="4" spans="1:14" x14ac:dyDescent="0.2">
      <c r="A4" t="s">
        <v>54</v>
      </c>
      <c r="B4">
        <v>82.2</v>
      </c>
      <c r="C4" t="s">
        <v>11</v>
      </c>
      <c r="D4">
        <v>34.700000000000003</v>
      </c>
      <c r="E4" t="s">
        <v>18</v>
      </c>
      <c r="F4">
        <v>14.7</v>
      </c>
      <c r="G4" t="s">
        <v>16</v>
      </c>
      <c r="H4">
        <v>14.6</v>
      </c>
      <c r="I4">
        <v>421118.85696199996</v>
      </c>
      <c r="J4">
        <v>361500.93870199996</v>
      </c>
      <c r="K4">
        <f>I4/M2</f>
        <v>0.60155922570869869</v>
      </c>
      <c r="L4">
        <f>J4/N2</f>
        <v>0.47198675997717671</v>
      </c>
    </row>
    <row r="5" spans="1:14" x14ac:dyDescent="0.2">
      <c r="A5" s="2" t="s">
        <v>55</v>
      </c>
      <c r="B5">
        <v>83.4</v>
      </c>
      <c r="C5" t="s">
        <v>16</v>
      </c>
      <c r="D5">
        <v>36.299999999999997</v>
      </c>
      <c r="E5" t="s">
        <v>13</v>
      </c>
      <c r="F5">
        <v>20.8</v>
      </c>
      <c r="G5" t="s">
        <v>14</v>
      </c>
      <c r="H5">
        <v>13.1</v>
      </c>
      <c r="I5">
        <v>676376.40682666667</v>
      </c>
      <c r="J5">
        <v>437680.51731533342</v>
      </c>
      <c r="K5">
        <f>I5/M2</f>
        <v>0.96618914316391347</v>
      </c>
      <c r="L5">
        <f>J5/N2</f>
        <v>0.57144916418347302</v>
      </c>
    </row>
    <row r="6" spans="1:14" x14ac:dyDescent="0.2">
      <c r="A6" s="2" t="s">
        <v>56</v>
      </c>
      <c r="B6">
        <v>91.4</v>
      </c>
      <c r="C6" t="s">
        <v>12</v>
      </c>
      <c r="D6">
        <v>45.3</v>
      </c>
      <c r="E6" t="s">
        <v>16</v>
      </c>
      <c r="F6">
        <v>33.5</v>
      </c>
      <c r="G6" t="s">
        <v>17</v>
      </c>
      <c r="H6">
        <v>4.5999999999999996</v>
      </c>
      <c r="I6">
        <v>598302.30102499994</v>
      </c>
      <c r="J6">
        <v>662388.25805599988</v>
      </c>
      <c r="K6">
        <f>I6/M2</f>
        <v>0.85466196299257369</v>
      </c>
      <c r="L6">
        <f>J6/N2</f>
        <v>0.8648345116041265</v>
      </c>
    </row>
    <row r="7" spans="1:14" x14ac:dyDescent="0.2">
      <c r="A7" s="2" t="s">
        <v>57</v>
      </c>
      <c r="B7">
        <v>85.4</v>
      </c>
      <c r="C7" t="s">
        <v>16</v>
      </c>
      <c r="D7">
        <v>48.9</v>
      </c>
      <c r="E7" t="s">
        <v>13</v>
      </c>
      <c r="F7">
        <v>12.2</v>
      </c>
      <c r="G7" t="s">
        <v>26</v>
      </c>
      <c r="H7">
        <v>10.6</v>
      </c>
      <c r="I7">
        <v>573474.97374699998</v>
      </c>
      <c r="J7">
        <v>429653.87456000003</v>
      </c>
      <c r="K7">
        <f>I7/M2</f>
        <v>0.81919666020011805</v>
      </c>
      <c r="L7">
        <f>J7/N2</f>
        <v>0.56096933217753997</v>
      </c>
    </row>
    <row r="8" spans="1:14" x14ac:dyDescent="0.2">
      <c r="A8" s="2" t="s">
        <v>58</v>
      </c>
      <c r="B8">
        <v>82.5</v>
      </c>
      <c r="C8" t="s">
        <v>21</v>
      </c>
      <c r="D8">
        <v>34.200000000000003</v>
      </c>
      <c r="E8" t="s">
        <v>26</v>
      </c>
      <c r="F8">
        <v>28.6</v>
      </c>
      <c r="G8" t="s">
        <v>25</v>
      </c>
      <c r="H8">
        <v>6.5</v>
      </c>
      <c r="I8">
        <v>507302.11913133337</v>
      </c>
      <c r="J8">
        <v>469542.58411466662</v>
      </c>
      <c r="K8">
        <f>I8/M2</f>
        <v>0.72467016126177508</v>
      </c>
      <c r="L8">
        <f>J8/N2</f>
        <v>0.61304925996411075</v>
      </c>
    </row>
    <row r="9" spans="1:14" x14ac:dyDescent="0.2">
      <c r="A9" s="2" t="s">
        <v>59</v>
      </c>
      <c r="B9">
        <v>66.099999999999994</v>
      </c>
      <c r="C9" t="s">
        <v>17</v>
      </c>
      <c r="D9">
        <v>25.9</v>
      </c>
      <c r="E9" t="s">
        <v>13</v>
      </c>
      <c r="F9">
        <v>8.9</v>
      </c>
      <c r="G9" t="s">
        <v>16</v>
      </c>
      <c r="H9">
        <v>8.6999999999999993</v>
      </c>
      <c r="I9">
        <v>517966.00089333334</v>
      </c>
      <c r="J9">
        <v>460106.52111999993</v>
      </c>
      <c r="K9">
        <f>I9/M2</f>
        <v>0.73990328689779161</v>
      </c>
      <c r="L9">
        <f>J9/N2</f>
        <v>0.60072924548286311</v>
      </c>
    </row>
    <row r="10" spans="1:14" x14ac:dyDescent="0.2">
      <c r="A10" s="2" t="s">
        <v>60</v>
      </c>
      <c r="B10">
        <v>71.7</v>
      </c>
      <c r="C10" t="s">
        <v>16</v>
      </c>
      <c r="D10">
        <v>20.9</v>
      </c>
      <c r="E10" t="s">
        <v>61</v>
      </c>
      <c r="F10">
        <v>18.100000000000001</v>
      </c>
      <c r="G10" t="s">
        <v>25</v>
      </c>
      <c r="H10">
        <v>12.6</v>
      </c>
      <c r="I10">
        <v>581024.99862133327</v>
      </c>
      <c r="J10">
        <v>503041.36439000006</v>
      </c>
      <c r="K10">
        <f>I10/M2</f>
        <v>0.82998170827478834</v>
      </c>
      <c r="L10">
        <f>J10/N2</f>
        <v>0.65678629927059962</v>
      </c>
    </row>
    <row r="11" spans="1:14" x14ac:dyDescent="0.2">
      <c r="A11" s="2" t="s">
        <v>62</v>
      </c>
      <c r="B11">
        <v>74.3</v>
      </c>
      <c r="C11" t="s">
        <v>16</v>
      </c>
      <c r="D11">
        <v>23</v>
      </c>
      <c r="E11" t="s">
        <v>26</v>
      </c>
      <c r="F11">
        <v>12.6</v>
      </c>
      <c r="G11" t="s">
        <v>12</v>
      </c>
      <c r="H11">
        <v>10.8</v>
      </c>
      <c r="I11">
        <v>545875.77324733324</v>
      </c>
      <c r="J11">
        <v>540050.05501533323</v>
      </c>
      <c r="K11">
        <f>I11/M2</f>
        <v>0.77977179615453396</v>
      </c>
      <c r="L11">
        <f>J11/N2</f>
        <v>0.7051059856370242</v>
      </c>
    </row>
    <row r="12" spans="1:14" x14ac:dyDescent="0.2">
      <c r="A12" s="2" t="s">
        <v>63</v>
      </c>
      <c r="B12">
        <v>60.2</v>
      </c>
      <c r="C12" t="s">
        <v>16</v>
      </c>
      <c r="D12">
        <v>26.6</v>
      </c>
      <c r="E12" t="s">
        <v>24</v>
      </c>
      <c r="F12">
        <v>9.5</v>
      </c>
      <c r="G12" t="s">
        <v>64</v>
      </c>
      <c r="H12">
        <v>6</v>
      </c>
      <c r="I12">
        <v>632734.77826866659</v>
      </c>
      <c r="J12">
        <v>602330.04374866653</v>
      </c>
      <c r="K12">
        <f>I12/M2</f>
        <v>0.90384801583133689</v>
      </c>
      <c r="L12">
        <f>J12/N2</f>
        <v>0.78642065718174414</v>
      </c>
    </row>
    <row r="13" spans="1:14" x14ac:dyDescent="0.2">
      <c r="A13" s="2" t="s">
        <v>65</v>
      </c>
      <c r="B13">
        <v>71.599999999999994</v>
      </c>
      <c r="C13" t="s">
        <v>16</v>
      </c>
      <c r="D13">
        <v>24.3</v>
      </c>
      <c r="E13" t="s">
        <v>12</v>
      </c>
      <c r="F13">
        <v>17.8</v>
      </c>
      <c r="G13" t="s">
        <v>11</v>
      </c>
      <c r="H13">
        <v>10.6</v>
      </c>
      <c r="I13">
        <v>477219.55089499999</v>
      </c>
      <c r="J13">
        <v>500188.77054399991</v>
      </c>
      <c r="K13">
        <f>I13/M2</f>
        <v>0.68169785984044329</v>
      </c>
      <c r="L13">
        <f>J13/N2</f>
        <v>0.65306186488395945</v>
      </c>
    </row>
    <row r="14" spans="1:14" x14ac:dyDescent="0.2">
      <c r="A14" s="2" t="s">
        <v>66</v>
      </c>
      <c r="B14">
        <v>42.6</v>
      </c>
      <c r="C14" t="s">
        <v>15</v>
      </c>
      <c r="D14">
        <v>9.6999999999999993</v>
      </c>
      <c r="E14" t="s">
        <v>67</v>
      </c>
      <c r="F14">
        <v>8.1999999999999993</v>
      </c>
      <c r="G14" t="s">
        <v>19</v>
      </c>
      <c r="H14">
        <v>6.7</v>
      </c>
      <c r="I14">
        <v>407465.94545833336</v>
      </c>
      <c r="J14">
        <v>321884.57540500001</v>
      </c>
      <c r="K14">
        <f>I14/M2</f>
        <v>0.58205633540341806</v>
      </c>
      <c r="L14">
        <f>J14/N2</f>
        <v>0.42026241585301494</v>
      </c>
    </row>
    <row r="15" spans="1:14" x14ac:dyDescent="0.2">
      <c r="A15" s="2" t="s">
        <v>68</v>
      </c>
      <c r="B15">
        <v>67.8</v>
      </c>
      <c r="C15" t="s">
        <v>16</v>
      </c>
      <c r="D15">
        <v>16.2</v>
      </c>
      <c r="E15" t="s">
        <v>26</v>
      </c>
      <c r="F15">
        <v>13.3</v>
      </c>
      <c r="G15" t="s">
        <v>11</v>
      </c>
      <c r="H15">
        <v>12.9</v>
      </c>
      <c r="I15">
        <v>445257.45468866656</v>
      </c>
      <c r="J15">
        <v>258546.68151733332</v>
      </c>
      <c r="K15">
        <f>I15/M2</f>
        <v>0.63604069315687239</v>
      </c>
      <c r="L15">
        <f>J15/N2</f>
        <v>0.33756651075479499</v>
      </c>
    </row>
    <row r="16" spans="1:14" x14ac:dyDescent="0.2">
      <c r="A16" s="2"/>
    </row>
    <row r="17" spans="1:12" x14ac:dyDescent="0.2">
      <c r="A17" s="2" t="s">
        <v>28</v>
      </c>
      <c r="B17" s="1"/>
      <c r="C17" s="1"/>
      <c r="D17" s="1"/>
      <c r="E17" s="1"/>
      <c r="F17" s="1"/>
      <c r="G17" s="1"/>
      <c r="H17" s="1"/>
      <c r="I17">
        <v>489619.1044800001</v>
      </c>
      <c r="J17">
        <v>456230.62721199996</v>
      </c>
      <c r="K17">
        <f>I17/M2</f>
        <v>0.69941035532814655</v>
      </c>
      <c r="L17">
        <f>J17/N2</f>
        <v>0.59566875901712757</v>
      </c>
    </row>
    <row r="18" spans="1:12" x14ac:dyDescent="0.2">
      <c r="A18" s="2" t="s">
        <v>29</v>
      </c>
      <c r="B18" s="1"/>
      <c r="C18" s="1"/>
      <c r="D18" s="1"/>
      <c r="E18" s="1"/>
      <c r="F18" s="1"/>
      <c r="G18" s="1"/>
      <c r="H18" s="1"/>
      <c r="I18">
        <v>430718.57416899997</v>
      </c>
      <c r="J18">
        <v>531662.403682</v>
      </c>
      <c r="K18">
        <f>I18/M2</f>
        <v>0.61527221517615083</v>
      </c>
      <c r="L18">
        <f>J18/N2</f>
        <v>0.69415480971241161</v>
      </c>
    </row>
    <row r="19" spans="1:12" x14ac:dyDescent="0.2">
      <c r="A19" s="2" t="s">
        <v>30</v>
      </c>
      <c r="B19" s="1"/>
      <c r="C19" s="1"/>
      <c r="D19" s="1"/>
      <c r="E19" s="1"/>
      <c r="F19" s="1"/>
      <c r="G19" s="1"/>
      <c r="H19" s="1"/>
      <c r="I19">
        <v>460844.81089600001</v>
      </c>
      <c r="J19">
        <v>406105.71193600004</v>
      </c>
      <c r="K19">
        <f>I19/M2</f>
        <v>0.65830689609675952</v>
      </c>
      <c r="L19">
        <f>J19/N2</f>
        <v>0.53022412576058098</v>
      </c>
    </row>
    <row r="20" spans="1:12" x14ac:dyDescent="0.2">
      <c r="A20" s="2" t="s">
        <v>35</v>
      </c>
      <c r="B20" s="1"/>
      <c r="C20" s="1"/>
      <c r="D20" s="1"/>
      <c r="E20" s="1"/>
      <c r="F20" s="1"/>
      <c r="G20" s="1"/>
      <c r="H20" s="1"/>
      <c r="I20">
        <v>765843.66179333336</v>
      </c>
      <c r="J20">
        <v>1081046.0960659999</v>
      </c>
      <c r="K20">
        <f>I20/M2</f>
        <v>1.0939911917643808</v>
      </c>
      <c r="L20">
        <f>J20/N2</f>
        <v>1.4114470797786181</v>
      </c>
    </row>
    <row r="21" spans="1:12" x14ac:dyDescent="0.2">
      <c r="A21" s="2" t="s">
        <v>36</v>
      </c>
      <c r="B21" s="1"/>
      <c r="C21" s="1"/>
      <c r="D21" s="1"/>
      <c r="E21" s="1"/>
      <c r="F21" s="1"/>
      <c r="G21" s="1"/>
      <c r="H21" s="1"/>
      <c r="I21">
        <v>930394.3549586666</v>
      </c>
      <c r="J21">
        <v>1230550.4085926665</v>
      </c>
      <c r="K21">
        <f>I21/M2</f>
        <v>1.3290483162172515</v>
      </c>
      <c r="L21">
        <f>J21/N2</f>
        <v>1.6066445150202604</v>
      </c>
    </row>
    <row r="22" spans="1:12" x14ac:dyDescent="0.2">
      <c r="A22" s="2" t="s">
        <v>37</v>
      </c>
      <c r="B22" s="1"/>
      <c r="C22" s="1"/>
      <c r="D22" s="1"/>
      <c r="E22" s="1"/>
      <c r="F22" s="1"/>
      <c r="G22" s="1"/>
      <c r="H22" s="1"/>
      <c r="I22">
        <v>682119.38673999999</v>
      </c>
      <c r="J22">
        <v>783017.13935333339</v>
      </c>
      <c r="K22">
        <f>I22/M2</f>
        <v>0.97439286639504186</v>
      </c>
      <c r="L22">
        <f>J22/N2</f>
        <v>1.0223312944551772</v>
      </c>
    </row>
    <row r="23" spans="1:12" x14ac:dyDescent="0.2">
      <c r="A23" s="2" t="s">
        <v>38</v>
      </c>
      <c r="B23" s="1"/>
      <c r="C23" s="1"/>
      <c r="D23" s="1"/>
      <c r="E23" s="1"/>
      <c r="F23" s="1"/>
      <c r="G23" s="1"/>
      <c r="H23" s="1"/>
      <c r="I23">
        <v>926834.17379199993</v>
      </c>
      <c r="J23">
        <v>923701.88120333361</v>
      </c>
      <c r="K23">
        <f>I23/M2</f>
        <v>1.3239626740271753</v>
      </c>
      <c r="L23">
        <f>J23/N2</f>
        <v>1.2060136265742218</v>
      </c>
    </row>
    <row r="24" spans="1:12" x14ac:dyDescent="0.2">
      <c r="A24" s="2" t="s">
        <v>31</v>
      </c>
      <c r="B24" s="1"/>
      <c r="C24" s="1"/>
      <c r="D24" s="1"/>
      <c r="E24" s="1"/>
      <c r="F24" s="1"/>
      <c r="G24" s="1"/>
      <c r="H24" s="1"/>
      <c r="I24">
        <v>614618.64018999995</v>
      </c>
      <c r="J24">
        <v>663216.11602000007</v>
      </c>
      <c r="K24">
        <f>I24/M2</f>
        <v>0.87796950240153349</v>
      </c>
      <c r="L24">
        <f>J24/N2</f>
        <v>0.8659153884603602</v>
      </c>
    </row>
    <row r="25" spans="1:12" x14ac:dyDescent="0.2">
      <c r="A25" s="2" t="s">
        <v>34</v>
      </c>
      <c r="B25" s="1"/>
      <c r="C25" s="1"/>
      <c r="D25" s="1"/>
      <c r="E25" s="1"/>
      <c r="F25" s="1"/>
      <c r="G25" s="1"/>
      <c r="H25" s="1"/>
      <c r="I25">
        <v>999417.21220866661</v>
      </c>
      <c r="J25">
        <v>817689.35047833319</v>
      </c>
      <c r="K25">
        <f>I25/M2</f>
        <v>1.427645982593561</v>
      </c>
      <c r="L25">
        <f>J25/N2</f>
        <v>1.06760040122124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gr1 gRNA info</vt:lpstr>
      <vt:lpstr>Sox9a-Ets1</vt:lpstr>
      <vt:lpstr>Tfap2a-Sox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ha Dhillon-Richardson</dc:creator>
  <cp:lastModifiedBy>Rekha Dhillon-Richardson</cp:lastModifiedBy>
  <dcterms:created xsi:type="dcterms:W3CDTF">2024-10-30T21:25:04Z</dcterms:created>
  <dcterms:modified xsi:type="dcterms:W3CDTF">2024-10-31T00:10:24Z</dcterms:modified>
</cp:coreProperties>
</file>